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1965" yWindow="5625" windowWidth="31515" windowHeight="1570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14" i="1" l="1"/>
  <c r="V14" i="1"/>
  <c r="U14" i="1"/>
  <c r="U12" i="1"/>
  <c r="W12" i="1"/>
  <c r="V12" i="1"/>
  <c r="W11" i="1"/>
  <c r="V11" i="1"/>
  <c r="U11" i="1"/>
  <c r="W3" i="1"/>
  <c r="V3" i="1"/>
  <c r="U3" i="1"/>
  <c r="W29" i="1" l="1"/>
  <c r="V29" i="1"/>
  <c r="U29" i="1"/>
  <c r="W28" i="1"/>
  <c r="V28" i="1"/>
  <c r="U28" i="1"/>
  <c r="W27" i="1"/>
  <c r="V27" i="1"/>
  <c r="U27" i="1"/>
  <c r="W26" i="1"/>
  <c r="V26" i="1"/>
  <c r="U26" i="1"/>
  <c r="W25" i="1"/>
  <c r="V25" i="1"/>
  <c r="U25" i="1"/>
  <c r="W24" i="1"/>
  <c r="V24" i="1"/>
  <c r="U24" i="1"/>
  <c r="W23" i="1"/>
  <c r="V23" i="1"/>
  <c r="U23" i="1"/>
  <c r="W22" i="1"/>
  <c r="V22" i="1"/>
  <c r="U22" i="1"/>
  <c r="W21" i="1"/>
  <c r="V21" i="1"/>
  <c r="U21" i="1"/>
  <c r="W20" i="1"/>
  <c r="V20" i="1"/>
  <c r="U20" i="1"/>
  <c r="W19" i="1"/>
  <c r="V19" i="1"/>
  <c r="U19" i="1"/>
  <c r="W18" i="1"/>
  <c r="V18" i="1"/>
  <c r="U18" i="1"/>
  <c r="W13" i="1"/>
  <c r="V13" i="1"/>
  <c r="U13" i="1"/>
  <c r="W10" i="1"/>
  <c r="V10" i="1"/>
  <c r="U10" i="1"/>
  <c r="W9" i="1"/>
  <c r="V9" i="1"/>
  <c r="U9" i="1"/>
  <c r="W8" i="1"/>
  <c r="V8" i="1"/>
  <c r="U8" i="1"/>
  <c r="W7" i="1"/>
  <c r="V7" i="1"/>
  <c r="U7" i="1"/>
  <c r="W6" i="1"/>
  <c r="V6" i="1"/>
  <c r="U6" i="1"/>
  <c r="W5" i="1"/>
  <c r="V5" i="1"/>
  <c r="U5" i="1"/>
  <c r="W4" i="1"/>
  <c r="V4" i="1"/>
  <c r="U4" i="1"/>
  <c r="K29" i="1" l="1"/>
  <c r="J29" i="1"/>
  <c r="I29" i="1"/>
  <c r="K28" i="1"/>
  <c r="J28" i="1"/>
  <c r="I28" i="1"/>
  <c r="K27" i="1"/>
  <c r="J27" i="1"/>
  <c r="I27" i="1"/>
  <c r="K26" i="1"/>
  <c r="J26" i="1"/>
  <c r="I26" i="1"/>
  <c r="K25" i="1"/>
  <c r="J25" i="1"/>
  <c r="I25" i="1"/>
  <c r="K24" i="1"/>
  <c r="J24" i="1"/>
  <c r="I24" i="1"/>
  <c r="K23" i="1"/>
  <c r="J23" i="1"/>
  <c r="I23" i="1"/>
  <c r="K22" i="1"/>
  <c r="J22" i="1"/>
  <c r="I22" i="1"/>
  <c r="K21" i="1"/>
  <c r="J21" i="1"/>
  <c r="I21" i="1"/>
  <c r="K20" i="1"/>
  <c r="J20" i="1"/>
  <c r="I20" i="1"/>
  <c r="K19" i="1"/>
  <c r="J19" i="1"/>
  <c r="I19" i="1"/>
  <c r="K18" i="1"/>
  <c r="J18" i="1"/>
  <c r="I18" i="1"/>
  <c r="J7" i="1" l="1"/>
  <c r="K7" i="1"/>
  <c r="I7" i="1"/>
  <c r="J5" i="1" l="1"/>
  <c r="K5" i="1"/>
  <c r="I5" i="1"/>
  <c r="K12" i="1"/>
  <c r="J12" i="1"/>
  <c r="I12" i="1"/>
  <c r="K14" i="1"/>
  <c r="J14" i="1"/>
  <c r="I14" i="1"/>
  <c r="K3" i="1"/>
  <c r="J3" i="1"/>
  <c r="I3" i="1"/>
  <c r="K11" i="1"/>
  <c r="J11" i="1"/>
  <c r="I11" i="1"/>
  <c r="I10" i="1" l="1"/>
  <c r="J10" i="1"/>
  <c r="K10" i="1"/>
  <c r="I8" i="1"/>
  <c r="J8" i="1"/>
  <c r="K8" i="1"/>
  <c r="I6" i="1"/>
  <c r="J6" i="1"/>
  <c r="K6" i="1"/>
  <c r="I4" i="1"/>
  <c r="J4" i="1"/>
  <c r="K4" i="1"/>
  <c r="I13" i="1"/>
  <c r="J13" i="1"/>
  <c r="K13" i="1"/>
  <c r="K9" i="1"/>
  <c r="J9" i="1"/>
  <c r="I9" i="1"/>
</calcChain>
</file>

<file path=xl/sharedStrings.xml><?xml version="1.0" encoding="utf-8"?>
<sst xmlns="http://schemas.openxmlformats.org/spreadsheetml/2006/main" count="90" uniqueCount="33">
  <si>
    <t>Region</t>
  </si>
  <si>
    <t>Most recent changepoint</t>
  </si>
  <si>
    <t>lower 95% CI</t>
  </si>
  <si>
    <t>upper 95% CI</t>
  </si>
  <si>
    <t>London</t>
  </si>
  <si>
    <t>South East</t>
  </si>
  <si>
    <t>East of England</t>
  </si>
  <si>
    <t>South West</t>
  </si>
  <si>
    <t>East Midlands</t>
  </si>
  <si>
    <t>West Midlands</t>
  </si>
  <si>
    <t>Yorkshire and the Humber</t>
  </si>
  <si>
    <t>Wales</t>
  </si>
  <si>
    <t>Northern Ireland</t>
  </si>
  <si>
    <t>Scotland</t>
  </si>
  <si>
    <t>Most recent rate ratio per day</t>
  </si>
  <si>
    <t>lower 95% bound</t>
  </si>
  <si>
    <t>upper 95% bound</t>
  </si>
  <si>
    <t xml:space="preserve">North East England </t>
  </si>
  <si>
    <t xml:space="preserve">North West England </t>
  </si>
  <si>
    <t>#</t>
  </si>
  <si>
    <t>*</t>
  </si>
  <si>
    <t>* indicate no evidence for changepoint since 1 September</t>
  </si>
  <si>
    <t>Doubling /halving time</t>
  </si>
  <si>
    <t>lower SE</t>
  </si>
  <si>
    <t>upper SE</t>
  </si>
  <si>
    <t>Current positivity (%) [THIS MODEL]</t>
  </si>
  <si>
    <t>SGTF</t>
  </si>
  <si>
    <t>(A) SGTF</t>
  </si>
  <si>
    <t>(B) non SGTF</t>
  </si>
  <si>
    <t>Previous changepoint</t>
  </si>
  <si>
    <t>Previous rate ratio per day</t>
  </si>
  <si>
    <t>Note: doubling time = -ln(2)/ln(RR). Doubling times under 10 days shown in yellow.</t>
  </si>
  <si>
    <t>non-SGT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12" applyNumberFormat="0" applyFill="0" applyAlignment="0" applyProtection="0"/>
    <xf numFmtId="0" fontId="6" fillId="0" borderId="13" applyNumberFormat="0" applyFill="0" applyAlignment="0" applyProtection="0"/>
    <xf numFmtId="0" fontId="7" fillId="0" borderId="14" applyNumberFormat="0" applyFill="0" applyAlignment="0" applyProtection="0"/>
    <xf numFmtId="0" fontId="7" fillId="0" borderId="0" applyNumberFormat="0" applyFill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0" applyNumberFormat="0" applyBorder="0" applyAlignment="0" applyProtection="0"/>
    <xf numFmtId="0" fontId="11" fillId="6" borderId="15" applyNumberFormat="0" applyAlignment="0" applyProtection="0"/>
    <xf numFmtId="0" fontId="12" fillId="7" borderId="16" applyNumberFormat="0" applyAlignment="0" applyProtection="0"/>
    <xf numFmtId="0" fontId="13" fillId="7" borderId="15" applyNumberFormat="0" applyAlignment="0" applyProtection="0"/>
    <xf numFmtId="0" fontId="14" fillId="0" borderId="17" applyNumberFormat="0" applyFill="0" applyAlignment="0" applyProtection="0"/>
    <xf numFmtId="0" fontId="15" fillId="8" borderId="18" applyNumberFormat="0" applyAlignment="0" applyProtection="0"/>
    <xf numFmtId="0" fontId="16" fillId="0" borderId="0" applyNumberFormat="0" applyFill="0" applyBorder="0" applyAlignment="0" applyProtection="0"/>
    <xf numFmtId="0" fontId="3" fillId="9" borderId="19" applyNumberFormat="0" applyFont="0" applyAlignment="0" applyProtection="0"/>
    <xf numFmtId="0" fontId="17" fillId="0" borderId="0" applyNumberFormat="0" applyFill="0" applyBorder="0" applyAlignment="0" applyProtection="0"/>
    <xf numFmtId="0" fontId="1" fillId="0" borderId="20" applyNumberFormat="0" applyFill="0" applyAlignment="0" applyProtection="0"/>
    <xf numFmtId="0" fontId="18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18" fillId="13" borderId="0" applyNumberFormat="0" applyBorder="0" applyAlignment="0" applyProtection="0"/>
    <xf numFmtId="0" fontId="18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8" fillId="17" borderId="0" applyNumberFormat="0" applyBorder="0" applyAlignment="0" applyProtection="0"/>
    <xf numFmtId="0" fontId="18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8" fillId="21" borderId="0" applyNumberFormat="0" applyBorder="0" applyAlignment="0" applyProtection="0"/>
    <xf numFmtId="0" fontId="18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8" fillId="25" borderId="0" applyNumberFormat="0" applyBorder="0" applyAlignment="0" applyProtection="0"/>
    <xf numFmtId="0" fontId="18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8" fillId="29" borderId="0" applyNumberFormat="0" applyBorder="0" applyAlignment="0" applyProtection="0"/>
    <xf numFmtId="0" fontId="18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  <xf numFmtId="0" fontId="18" fillId="33" borderId="0" applyNumberFormat="0" applyBorder="0" applyAlignment="0" applyProtection="0"/>
  </cellStyleXfs>
  <cellXfs count="54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right" wrapText="1"/>
    </xf>
    <xf numFmtId="0" fontId="1" fillId="0" borderId="2" xfId="0" applyFont="1" applyBorder="1" applyAlignment="1">
      <alignment horizontal="right"/>
    </xf>
    <xf numFmtId="0" fontId="0" fillId="0" borderId="3" xfId="0" applyBorder="1"/>
    <xf numFmtId="0" fontId="0" fillId="0" borderId="0" xfId="0" applyBorder="1" applyAlignment="1">
      <alignment horizontal="right" wrapText="1"/>
    </xf>
    <xf numFmtId="0" fontId="0" fillId="0" borderId="5" xfId="0" applyBorder="1" applyAlignment="1">
      <alignment horizontal="right" wrapText="1"/>
    </xf>
    <xf numFmtId="0" fontId="1" fillId="0" borderId="1" xfId="0" applyFont="1" applyBorder="1" applyAlignment="1">
      <alignment horizontal="right"/>
    </xf>
    <xf numFmtId="0" fontId="0" fillId="0" borderId="0" xfId="0" applyBorder="1"/>
    <xf numFmtId="1" fontId="0" fillId="0" borderId="0" xfId="0" applyNumberFormat="1" applyFill="1" applyBorder="1" applyAlignment="1">
      <alignment horizontal="right"/>
    </xf>
    <xf numFmtId="1" fontId="0" fillId="0" borderId="5" xfId="0" applyNumberFormat="1" applyFill="1" applyBorder="1" applyAlignment="1">
      <alignment horizontal="right"/>
    </xf>
    <xf numFmtId="0" fontId="0" fillId="0" borderId="10" xfId="0" applyBorder="1" applyAlignment="1">
      <alignment horizontal="left" wrapText="1"/>
    </xf>
    <xf numFmtId="0" fontId="0" fillId="0" borderId="10" xfId="0" applyBorder="1"/>
    <xf numFmtId="0" fontId="0" fillId="0" borderId="11" xfId="0" applyBorder="1"/>
    <xf numFmtId="14" fontId="0" fillId="0" borderId="6" xfId="0" applyNumberFormat="1" applyBorder="1"/>
    <xf numFmtId="14" fontId="0" fillId="0" borderId="7" xfId="0" applyNumberFormat="1" applyBorder="1"/>
    <xf numFmtId="0" fontId="1" fillId="0" borderId="0" xfId="0" applyFont="1" applyBorder="1" applyAlignment="1">
      <alignment horizontal="right"/>
    </xf>
    <xf numFmtId="0" fontId="0" fillId="0" borderId="2" xfId="0" applyBorder="1"/>
    <xf numFmtId="0" fontId="0" fillId="0" borderId="4" xfId="0" applyBorder="1" applyAlignment="1">
      <alignment horizontal="right" wrapText="1"/>
    </xf>
    <xf numFmtId="2" fontId="0" fillId="0" borderId="7" xfId="0" applyNumberFormat="1" applyBorder="1"/>
    <xf numFmtId="1" fontId="0" fillId="0" borderId="4" xfId="0" applyNumberFormat="1" applyFill="1" applyBorder="1" applyAlignment="1">
      <alignment horizontal="right"/>
    </xf>
    <xf numFmtId="164" fontId="0" fillId="0" borderId="7" xfId="0" applyNumberFormat="1" applyBorder="1"/>
    <xf numFmtId="0" fontId="0" fillId="0" borderId="0" xfId="0" applyFill="1" applyBorder="1" applyAlignment="1">
      <alignment horizontal="right"/>
    </xf>
    <xf numFmtId="1" fontId="2" fillId="0" borderId="0" xfId="0" applyNumberFormat="1" applyFont="1" applyFill="1" applyBorder="1" applyAlignment="1">
      <alignment horizontal="right"/>
    </xf>
    <xf numFmtId="1" fontId="2" fillId="0" borderId="5" xfId="0" applyNumberFormat="1" applyFont="1" applyFill="1" applyBorder="1" applyAlignment="1">
      <alignment horizontal="right"/>
    </xf>
    <xf numFmtId="1" fontId="0" fillId="0" borderId="7" xfId="0" applyNumberFormat="1" applyFill="1" applyBorder="1" applyAlignment="1">
      <alignment horizontal="right"/>
    </xf>
    <xf numFmtId="1" fontId="0" fillId="0" borderId="8" xfId="0" applyNumberFormat="1" applyFill="1" applyBorder="1" applyAlignment="1">
      <alignment horizontal="right"/>
    </xf>
    <xf numFmtId="1" fontId="0" fillId="0" borderId="6" xfId="0" applyNumberFormat="1" applyFill="1" applyBorder="1" applyAlignment="1">
      <alignment horizontal="right"/>
    </xf>
    <xf numFmtId="0" fontId="1" fillId="0" borderId="9" xfId="0" applyFont="1" applyBorder="1"/>
    <xf numFmtId="164" fontId="0" fillId="0" borderId="0" xfId="0" applyNumberFormat="1"/>
    <xf numFmtId="2" fontId="0" fillId="0" borderId="0" xfId="0" applyNumberFormat="1"/>
    <xf numFmtId="0" fontId="0" fillId="0" borderId="0" xfId="0" applyFont="1"/>
    <xf numFmtId="14" fontId="0" fillId="0" borderId="0" xfId="0" applyNumberFormat="1" applyBorder="1"/>
    <xf numFmtId="0" fontId="0" fillId="0" borderId="4" xfId="0" applyFill="1" applyBorder="1" applyAlignment="1">
      <alignment horizontal="right"/>
    </xf>
    <xf numFmtId="1" fontId="2" fillId="0" borderId="4" xfId="0" applyNumberFormat="1" applyFont="1" applyFill="1" applyBorder="1" applyAlignment="1">
      <alignment horizontal="right"/>
    </xf>
    <xf numFmtId="14" fontId="0" fillId="0" borderId="4" xfId="0" applyNumberFormat="1" applyBorder="1"/>
    <xf numFmtId="2" fontId="0" fillId="0" borderId="0" xfId="0" applyNumberFormat="1" applyBorder="1"/>
    <xf numFmtId="1" fontId="2" fillId="2" borderId="0" xfId="0" applyNumberFormat="1" applyFont="1" applyFill="1" applyBorder="1" applyAlignment="1">
      <alignment horizontal="right"/>
    </xf>
    <xf numFmtId="164" fontId="0" fillId="0" borderId="4" xfId="0" applyNumberFormat="1" applyBorder="1"/>
    <xf numFmtId="1" fontId="0" fillId="2" borderId="0" xfId="0" applyNumberFormat="1" applyFill="1" applyBorder="1" applyAlignment="1">
      <alignment horizontal="right"/>
    </xf>
    <xf numFmtId="164" fontId="0" fillId="0" borderId="0" xfId="0" applyNumberFormat="1" applyBorder="1"/>
    <xf numFmtId="1" fontId="2" fillId="2" borderId="5" xfId="0" applyNumberFormat="1" applyFont="1" applyFill="1" applyBorder="1" applyAlignment="1">
      <alignment horizontal="right"/>
    </xf>
    <xf numFmtId="1" fontId="0" fillId="2" borderId="8" xfId="0" applyNumberFormat="1" applyFill="1" applyBorder="1" applyAlignment="1">
      <alignment horizontal="right"/>
    </xf>
    <xf numFmtId="1" fontId="0" fillId="2" borderId="7" xfId="0" applyNumberFormat="1" applyFill="1" applyBorder="1" applyAlignment="1">
      <alignment horizontal="right"/>
    </xf>
    <xf numFmtId="164" fontId="0" fillId="0" borderId="6" xfId="0" applyNumberFormat="1" applyBorder="1"/>
    <xf numFmtId="1" fontId="0" fillId="2" borderId="5" xfId="0" applyNumberFormat="1" applyFill="1" applyBorder="1" applyAlignment="1">
      <alignment horizontal="right"/>
    </xf>
    <xf numFmtId="1" fontId="0" fillId="2" borderId="4" xfId="0" applyNumberFormat="1" applyFill="1" applyBorder="1" applyAlignment="1">
      <alignment horizontal="right"/>
    </xf>
    <xf numFmtId="1" fontId="0" fillId="2" borderId="6" xfId="0" applyNumberFormat="1" applyFill="1" applyBorder="1" applyAlignment="1">
      <alignment horizontal="right"/>
    </xf>
    <xf numFmtId="1" fontId="2" fillId="2" borderId="4" xfId="0" applyNumberFormat="1" applyFont="1" applyFill="1" applyBorder="1" applyAlignment="1">
      <alignment horizontal="right"/>
    </xf>
    <xf numFmtId="14" fontId="0" fillId="0" borderId="0" xfId="0" applyNumberFormat="1"/>
    <xf numFmtId="14" fontId="0" fillId="0" borderId="4" xfId="0" applyNumberFormat="1" applyBorder="1" applyAlignment="1">
      <alignment horizontal="center"/>
    </xf>
    <xf numFmtId="0" fontId="0" fillId="0" borderId="0" xfId="0" applyAlignment="1">
      <alignment horizontal="center"/>
    </xf>
    <xf numFmtId="14" fontId="0" fillId="0" borderId="6" xfId="0" applyNumberFormat="1" applyBorder="1" applyAlignment="1">
      <alignment horizontal="center"/>
    </xf>
    <xf numFmtId="0" fontId="0" fillId="0" borderId="7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E389"/>
      <color rgb="FFFFD85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2"/>
  <sheetViews>
    <sheetView tabSelected="1" zoomScale="90" zoomScaleNormal="90" workbookViewId="0">
      <selection activeCell="O2" sqref="O2"/>
    </sheetView>
  </sheetViews>
  <sheetFormatPr defaultColWidth="8.85546875" defaultRowHeight="15" x14ac:dyDescent="0.25"/>
  <cols>
    <col min="1" max="1" width="4.140625" customWidth="1"/>
    <col min="2" max="2" width="24.85546875" customWidth="1"/>
    <col min="3" max="3" width="13" customWidth="1"/>
    <col min="4" max="4" width="11.42578125" bestFit="1" customWidth="1"/>
    <col min="5" max="5" width="11.5703125" bestFit="1" customWidth="1"/>
    <col min="6" max="6" width="10.85546875" customWidth="1"/>
    <col min="7" max="7" width="9" customWidth="1"/>
    <col min="8" max="8" width="7.5703125" customWidth="1"/>
    <col min="9" max="9" width="10.42578125" customWidth="1"/>
    <col min="10" max="10" width="6.7109375" bestFit="1" customWidth="1"/>
    <col min="11" max="11" width="7.5703125" customWidth="1"/>
    <col min="12" max="12" width="10.85546875" customWidth="1"/>
    <col min="13" max="13" width="8.140625" customWidth="1"/>
    <col min="14" max="14" width="7.5703125" customWidth="1"/>
    <col min="15" max="15" width="13" customWidth="1"/>
    <col min="16" max="16" width="11.42578125" bestFit="1" customWidth="1"/>
    <col min="17" max="17" width="11.5703125" bestFit="1" customWidth="1"/>
    <col min="18" max="18" width="10.85546875" customWidth="1"/>
    <col min="19" max="19" width="9" customWidth="1"/>
    <col min="20" max="20" width="7.5703125" customWidth="1"/>
    <col min="21" max="21" width="10.42578125" customWidth="1"/>
    <col min="22" max="22" width="6.7109375" bestFit="1" customWidth="1"/>
    <col min="23" max="23" width="7.5703125" customWidth="1"/>
    <col min="24" max="24" width="3.28515625" customWidth="1"/>
  </cols>
  <sheetData>
    <row r="1" spans="1:24" x14ac:dyDescent="0.25">
      <c r="A1" s="8"/>
      <c r="B1" s="28" t="s">
        <v>27</v>
      </c>
      <c r="C1" s="7" t="s">
        <v>26</v>
      </c>
      <c r="D1" s="3"/>
      <c r="E1" s="3"/>
      <c r="F1" s="3"/>
      <c r="G1" s="3"/>
      <c r="H1" s="3"/>
      <c r="I1" s="3"/>
      <c r="J1" s="3"/>
      <c r="K1" s="3"/>
      <c r="L1" s="17"/>
      <c r="M1" s="17"/>
      <c r="N1" s="4"/>
      <c r="O1" s="7" t="s">
        <v>26</v>
      </c>
      <c r="P1" s="3"/>
      <c r="Q1" s="3"/>
      <c r="R1" s="3"/>
      <c r="S1" s="3"/>
      <c r="T1" s="3"/>
      <c r="U1" s="3"/>
      <c r="V1" s="3"/>
      <c r="W1" s="3"/>
      <c r="X1" s="16"/>
    </row>
    <row r="2" spans="1:24" s="2" customFormat="1" ht="60" customHeight="1" x14ac:dyDescent="0.25">
      <c r="A2" s="5" t="s">
        <v>19</v>
      </c>
      <c r="B2" s="11" t="s">
        <v>0</v>
      </c>
      <c r="C2" s="18" t="s">
        <v>1</v>
      </c>
      <c r="D2" s="5" t="s">
        <v>15</v>
      </c>
      <c r="E2" s="6" t="s">
        <v>16</v>
      </c>
      <c r="F2" s="18" t="s">
        <v>14</v>
      </c>
      <c r="G2" s="5" t="s">
        <v>2</v>
      </c>
      <c r="H2" s="6" t="s">
        <v>3</v>
      </c>
      <c r="I2" s="5" t="s">
        <v>22</v>
      </c>
      <c r="J2" s="5" t="s">
        <v>2</v>
      </c>
      <c r="K2" s="6" t="s">
        <v>3</v>
      </c>
      <c r="L2" s="18" t="s">
        <v>25</v>
      </c>
      <c r="M2" s="5" t="s">
        <v>23</v>
      </c>
      <c r="N2" s="6" t="s">
        <v>24</v>
      </c>
      <c r="O2" s="18" t="s">
        <v>29</v>
      </c>
      <c r="P2" s="5" t="s">
        <v>15</v>
      </c>
      <c r="Q2" s="6" t="s">
        <v>16</v>
      </c>
      <c r="R2" s="18" t="s">
        <v>30</v>
      </c>
      <c r="S2" s="5" t="s">
        <v>2</v>
      </c>
      <c r="T2" s="6" t="s">
        <v>3</v>
      </c>
      <c r="U2" s="5" t="s">
        <v>22</v>
      </c>
      <c r="V2" s="5" t="s">
        <v>2</v>
      </c>
      <c r="W2" s="6" t="s">
        <v>3</v>
      </c>
      <c r="X2" s="5"/>
    </row>
    <row r="3" spans="1:24" x14ac:dyDescent="0.25">
      <c r="A3" s="8">
        <v>1</v>
      </c>
      <c r="B3" s="12" t="s">
        <v>17</v>
      </c>
      <c r="C3" s="49">
        <v>44174</v>
      </c>
      <c r="D3" s="49">
        <v>44167</v>
      </c>
      <c r="E3" s="49">
        <v>44182</v>
      </c>
      <c r="F3" s="38">
        <v>1.0720049126470901</v>
      </c>
      <c r="G3" s="29">
        <v>1.03628395407211</v>
      </c>
      <c r="H3" s="29">
        <v>1.10895718130509</v>
      </c>
      <c r="I3" s="20">
        <f t="shared" ref="I3:I14" si="0">LN(2)/LN(F3)</f>
        <v>9.9689450206786603</v>
      </c>
      <c r="J3" s="9">
        <f t="shared" ref="J3:J14" si="1">LN(2)/LN(H3)</f>
        <v>6.7022483804468642</v>
      </c>
      <c r="K3" s="10">
        <f t="shared" ref="K3:K14" si="2">LN(2)/LN(G3)</f>
        <v>19.447922974787204</v>
      </c>
      <c r="L3" s="30">
        <v>0.56510533985222</v>
      </c>
      <c r="M3" s="30">
        <v>0.45687419272879898</v>
      </c>
      <c r="N3" s="30">
        <v>0.67333648697564097</v>
      </c>
      <c r="O3" s="35">
        <v>44140</v>
      </c>
      <c r="P3" s="49">
        <v>44137</v>
      </c>
      <c r="Q3" s="49">
        <v>44143</v>
      </c>
      <c r="R3" s="38">
        <v>1.0077318551100301</v>
      </c>
      <c r="S3" s="29">
        <v>0.98068568704683901</v>
      </c>
      <c r="T3" s="29">
        <v>1.03552392496067</v>
      </c>
      <c r="U3" s="20">
        <f t="shared" ref="U3" si="3">LN(2)/LN(R3)</f>
        <v>89.994365854985332</v>
      </c>
      <c r="V3" s="9">
        <f t="shared" ref="V3" si="4">LN(2)/LN(T3)</f>
        <v>19.856679936656104</v>
      </c>
      <c r="W3" s="10">
        <f t="shared" ref="W3" si="5">LN(2)/LN(S3)</f>
        <v>-35.540047061416047</v>
      </c>
      <c r="X3" s="22"/>
    </row>
    <row r="4" spans="1:24" x14ac:dyDescent="0.25">
      <c r="A4" s="8">
        <v>2</v>
      </c>
      <c r="B4" s="12" t="s">
        <v>18</v>
      </c>
      <c r="C4" s="49">
        <v>44182</v>
      </c>
      <c r="D4" s="49">
        <v>44182</v>
      </c>
      <c r="E4" s="49">
        <v>44182</v>
      </c>
      <c r="F4" s="38">
        <v>1.15067609822246</v>
      </c>
      <c r="G4" s="29">
        <v>1.11009916159858</v>
      </c>
      <c r="H4" s="29">
        <v>1.19273622467544</v>
      </c>
      <c r="I4" s="46">
        <f t="shared" si="0"/>
        <v>4.9387157492996945</v>
      </c>
      <c r="J4" s="39">
        <f t="shared" si="1"/>
        <v>3.9327496006237128</v>
      </c>
      <c r="K4" s="45">
        <f t="shared" si="2"/>
        <v>6.6362041160671659</v>
      </c>
      <c r="L4" s="30">
        <v>1.05299948511779</v>
      </c>
      <c r="M4" s="30">
        <v>0.89822147372916294</v>
      </c>
      <c r="N4" s="30">
        <v>1.2077774965064201</v>
      </c>
      <c r="O4" s="35">
        <v>44172</v>
      </c>
      <c r="P4" s="49">
        <v>44167</v>
      </c>
      <c r="Q4" s="49">
        <v>44172</v>
      </c>
      <c r="R4" s="38">
        <v>0.98787506493024502</v>
      </c>
      <c r="S4" s="29">
        <v>0.93872916398946904</v>
      </c>
      <c r="T4" s="29">
        <v>1.0395939333167299</v>
      </c>
      <c r="U4" s="20">
        <f t="shared" ref="U4:U14" si="6">LN(2)/LN(R4)</f>
        <v>-56.819805679162151</v>
      </c>
      <c r="V4" s="9">
        <f t="shared" ref="V4:V14" si="7">LN(2)/LN(T4)</f>
        <v>17.850729371862272</v>
      </c>
      <c r="W4" s="10">
        <f t="shared" ref="W4:W14" si="8">LN(2)/LN(S4)</f>
        <v>-10.96261470773479</v>
      </c>
      <c r="X4" s="22"/>
    </row>
    <row r="5" spans="1:24" x14ac:dyDescent="0.25">
      <c r="A5" s="8">
        <v>3</v>
      </c>
      <c r="B5" s="12" t="s">
        <v>10</v>
      </c>
      <c r="C5" s="49">
        <v>44177</v>
      </c>
      <c r="D5" s="49">
        <v>44171</v>
      </c>
      <c r="E5" s="49">
        <v>44177</v>
      </c>
      <c r="F5" s="38">
        <v>1.08371619534484</v>
      </c>
      <c r="G5" s="29">
        <v>1.0527183056801901</v>
      </c>
      <c r="H5" s="29">
        <v>1.1156268355130901</v>
      </c>
      <c r="I5" s="46">
        <f t="shared" si="0"/>
        <v>8.6216564870855006</v>
      </c>
      <c r="J5" s="39">
        <f t="shared" si="1"/>
        <v>6.3349459725838795</v>
      </c>
      <c r="K5" s="45">
        <f t="shared" si="2"/>
        <v>13.491736981558981</v>
      </c>
      <c r="L5" s="30">
        <v>0.35970712963286</v>
      </c>
      <c r="M5" s="30">
        <v>0.296605206308449</v>
      </c>
      <c r="N5" s="30">
        <v>0.422809052957271</v>
      </c>
      <c r="O5" s="50" t="s">
        <v>20</v>
      </c>
      <c r="P5" s="51" t="s">
        <v>20</v>
      </c>
      <c r="Q5" s="51" t="s">
        <v>20</v>
      </c>
      <c r="R5" s="38">
        <v>0.99160599772161695</v>
      </c>
      <c r="S5" s="29">
        <v>0.98202905942001395</v>
      </c>
      <c r="T5" s="29">
        <v>1.0012763321873701</v>
      </c>
      <c r="U5" s="20">
        <f t="shared" si="6"/>
        <v>-82.229421806461559</v>
      </c>
      <c r="V5" s="9">
        <f t="shared" si="7"/>
        <v>543.42391143605789</v>
      </c>
      <c r="W5" s="10">
        <f t="shared" si="8"/>
        <v>-38.222824228762811</v>
      </c>
      <c r="X5" s="22"/>
    </row>
    <row r="6" spans="1:24" x14ac:dyDescent="0.25">
      <c r="A6" s="8">
        <v>4</v>
      </c>
      <c r="B6" s="12" t="s">
        <v>8</v>
      </c>
      <c r="C6" s="49">
        <v>44181</v>
      </c>
      <c r="D6" s="49">
        <v>44178</v>
      </c>
      <c r="E6" s="49">
        <v>44182</v>
      </c>
      <c r="F6" s="38">
        <v>1.1138155068825899</v>
      </c>
      <c r="G6" s="29">
        <v>1.0815102849640701</v>
      </c>
      <c r="H6" s="29">
        <v>1.147085701005</v>
      </c>
      <c r="I6" s="46">
        <f t="shared" si="0"/>
        <v>6.4304429088976214</v>
      </c>
      <c r="J6" s="39">
        <f t="shared" si="1"/>
        <v>5.0511892076930334</v>
      </c>
      <c r="K6" s="45">
        <f t="shared" si="2"/>
        <v>8.845848126883423</v>
      </c>
      <c r="L6" s="30">
        <v>0.87478974734994297</v>
      </c>
      <c r="M6" s="30">
        <v>0.76505444389099997</v>
      </c>
      <c r="N6" s="30">
        <v>0.98452505080888597</v>
      </c>
      <c r="O6" s="50" t="s">
        <v>20</v>
      </c>
      <c r="P6" s="51" t="s">
        <v>20</v>
      </c>
      <c r="Q6" s="51" t="s">
        <v>20</v>
      </c>
      <c r="R6" s="38">
        <v>1.02751764684194</v>
      </c>
      <c r="S6" s="29">
        <v>1.0192410229914901</v>
      </c>
      <c r="T6" s="29">
        <v>1.0358614800185699</v>
      </c>
      <c r="U6" s="20">
        <f t="shared" si="6"/>
        <v>25.534193638415058</v>
      </c>
      <c r="V6" s="9">
        <f t="shared" si="7"/>
        <v>19.672998427379831</v>
      </c>
      <c r="W6" s="10">
        <f t="shared" si="8"/>
        <v>36.369918063869406</v>
      </c>
      <c r="X6" s="22"/>
    </row>
    <row r="7" spans="1:24" x14ac:dyDescent="0.25">
      <c r="A7" s="8">
        <v>5</v>
      </c>
      <c r="B7" s="12" t="s">
        <v>9</v>
      </c>
      <c r="C7" s="49">
        <v>44175</v>
      </c>
      <c r="D7" s="49">
        <v>44158</v>
      </c>
      <c r="E7" s="49">
        <v>44175</v>
      </c>
      <c r="F7" s="38">
        <v>1.0946095836476399</v>
      </c>
      <c r="G7" s="29">
        <v>1.0660898755188799</v>
      </c>
      <c r="H7" s="29">
        <v>1.1238922422277799</v>
      </c>
      <c r="I7" s="46">
        <f t="shared" si="0"/>
        <v>7.6677477219127832</v>
      </c>
      <c r="J7" s="39">
        <f t="shared" si="1"/>
        <v>5.934587156311327</v>
      </c>
      <c r="K7" s="45">
        <f t="shared" si="2"/>
        <v>10.830825236581612</v>
      </c>
      <c r="L7" s="30">
        <v>0.63689963216750001</v>
      </c>
      <c r="M7" s="30">
        <v>0.55187577289937995</v>
      </c>
      <c r="N7" s="30">
        <v>0.72192349143561996</v>
      </c>
      <c r="O7" s="35">
        <v>44148</v>
      </c>
      <c r="P7" s="49">
        <v>44085</v>
      </c>
      <c r="Q7" s="49">
        <v>44170</v>
      </c>
      <c r="R7" s="38">
        <v>1.0014669146902599</v>
      </c>
      <c r="S7" s="29">
        <v>0.97876141871979305</v>
      </c>
      <c r="T7" s="29">
        <v>1.02469913713094</v>
      </c>
      <c r="U7" s="20">
        <f t="shared" si="6"/>
        <v>472.86693278929937</v>
      </c>
      <c r="V7" s="9">
        <f t="shared" si="7"/>
        <v>28.408783522874412</v>
      </c>
      <c r="W7" s="10">
        <f t="shared" si="8"/>
        <v>-32.288414392190226</v>
      </c>
      <c r="X7" s="22"/>
    </row>
    <row r="8" spans="1:24" x14ac:dyDescent="0.25">
      <c r="A8" s="8">
        <v>6</v>
      </c>
      <c r="B8" s="12" t="s">
        <v>6</v>
      </c>
      <c r="C8" s="49">
        <v>44172</v>
      </c>
      <c r="D8" s="49">
        <v>44171</v>
      </c>
      <c r="E8" s="49">
        <v>44184</v>
      </c>
      <c r="F8" s="38">
        <v>1.0560032540597</v>
      </c>
      <c r="G8" s="29">
        <v>1.0425246200384699</v>
      </c>
      <c r="H8" s="29">
        <v>1.0696561511837599</v>
      </c>
      <c r="I8" s="20">
        <f t="shared" si="0"/>
        <v>12.720335231310395</v>
      </c>
      <c r="J8" s="9">
        <f t="shared" si="1"/>
        <v>10.293667394037929</v>
      </c>
      <c r="K8" s="10">
        <f t="shared" si="2"/>
        <v>16.644071105763047</v>
      </c>
      <c r="L8" s="30">
        <v>1.5388581091890701</v>
      </c>
      <c r="M8" s="30">
        <v>1.4226766126885799</v>
      </c>
      <c r="N8" s="30">
        <v>1.65503960568956</v>
      </c>
      <c r="O8" s="35">
        <v>44161</v>
      </c>
      <c r="P8" s="49">
        <v>44158</v>
      </c>
      <c r="Q8" s="49">
        <v>44161</v>
      </c>
      <c r="R8" s="38">
        <v>1.16439212953606</v>
      </c>
      <c r="S8" s="29">
        <v>1.10951942040982</v>
      </c>
      <c r="T8" s="29">
        <v>1.2219786390262</v>
      </c>
      <c r="U8" s="46">
        <f t="shared" si="6"/>
        <v>4.5542111961797076</v>
      </c>
      <c r="V8" s="39">
        <f t="shared" si="7"/>
        <v>3.457586712217493</v>
      </c>
      <c r="W8" s="45">
        <f t="shared" si="8"/>
        <v>6.6695603716534544</v>
      </c>
      <c r="X8" s="22"/>
    </row>
    <row r="9" spans="1:24" x14ac:dyDescent="0.25">
      <c r="A9" s="8">
        <v>7</v>
      </c>
      <c r="B9" s="12" t="s">
        <v>4</v>
      </c>
      <c r="C9" s="49">
        <v>44183</v>
      </c>
      <c r="D9" s="49">
        <v>44177</v>
      </c>
      <c r="E9" s="49">
        <v>44183</v>
      </c>
      <c r="F9" s="38">
        <v>1.03036930323674</v>
      </c>
      <c r="G9" s="29">
        <v>1.01691420648532</v>
      </c>
      <c r="H9" s="29">
        <v>1.0440024284073</v>
      </c>
      <c r="I9" s="20">
        <f t="shared" si="0"/>
        <v>23.16878637028859</v>
      </c>
      <c r="J9" s="9">
        <f t="shared" si="1"/>
        <v>16.096561935810385</v>
      </c>
      <c r="K9" s="10">
        <f t="shared" si="2"/>
        <v>41.325782056803106</v>
      </c>
      <c r="L9" s="30">
        <v>2.5663832009638301</v>
      </c>
      <c r="M9" s="30">
        <v>2.4429094635122701</v>
      </c>
      <c r="N9" s="30">
        <v>2.6898569384153901</v>
      </c>
      <c r="O9" s="35">
        <v>44161</v>
      </c>
      <c r="P9" s="49">
        <v>44156</v>
      </c>
      <c r="Q9" s="49">
        <v>44162</v>
      </c>
      <c r="R9" s="38">
        <v>1.1079055654785099</v>
      </c>
      <c r="S9" s="29">
        <v>1.0957750838678399</v>
      </c>
      <c r="T9" s="29">
        <v>1.1201703343040199</v>
      </c>
      <c r="U9" s="46">
        <f t="shared" si="6"/>
        <v>6.7643018938631041</v>
      </c>
      <c r="V9" s="39">
        <f t="shared" si="7"/>
        <v>6.1080591381466967</v>
      </c>
      <c r="W9" s="45">
        <f t="shared" si="8"/>
        <v>7.5785303645125097</v>
      </c>
      <c r="X9" s="22"/>
    </row>
    <row r="10" spans="1:24" x14ac:dyDescent="0.25">
      <c r="A10" s="8">
        <v>8</v>
      </c>
      <c r="B10" s="12" t="s">
        <v>5</v>
      </c>
      <c r="C10" s="49">
        <v>44182</v>
      </c>
      <c r="D10" s="49">
        <v>44180</v>
      </c>
      <c r="E10" s="49">
        <v>44184</v>
      </c>
      <c r="F10" s="38">
        <v>1.02349806539151</v>
      </c>
      <c r="G10" s="29">
        <v>1.0033313785368601</v>
      </c>
      <c r="H10" s="29">
        <v>1.0440700971475601</v>
      </c>
      <c r="I10" s="20">
        <f t="shared" si="0"/>
        <v>29.843285097831565</v>
      </c>
      <c r="J10" s="9">
        <f t="shared" si="1"/>
        <v>16.072370585533811</v>
      </c>
      <c r="K10" s="10">
        <f t="shared" si="2"/>
        <v>208.41255375607511</v>
      </c>
      <c r="L10" s="30">
        <v>1.27142421812242</v>
      </c>
      <c r="M10" s="30">
        <v>1.1755887603139199</v>
      </c>
      <c r="N10" s="30">
        <v>1.3672596759309199</v>
      </c>
      <c r="O10" s="35">
        <v>44170</v>
      </c>
      <c r="P10" s="49">
        <v>44162</v>
      </c>
      <c r="Q10" s="49">
        <v>44171</v>
      </c>
      <c r="R10" s="38">
        <v>1.1238147519545201</v>
      </c>
      <c r="S10" s="29">
        <v>1.0900095211126</v>
      </c>
      <c r="T10" s="29">
        <v>1.1586684081635099</v>
      </c>
      <c r="U10" s="46">
        <f t="shared" si="6"/>
        <v>5.9380926526043289</v>
      </c>
      <c r="V10" s="39">
        <f t="shared" si="7"/>
        <v>4.7065966520488525</v>
      </c>
      <c r="W10" s="45">
        <f t="shared" si="8"/>
        <v>8.0424165516735222</v>
      </c>
      <c r="X10" s="22"/>
    </row>
    <row r="11" spans="1:24" x14ac:dyDescent="0.25">
      <c r="A11" s="8">
        <v>9</v>
      </c>
      <c r="B11" s="12" t="s">
        <v>7</v>
      </c>
      <c r="C11" s="49">
        <v>44169</v>
      </c>
      <c r="D11" s="49">
        <v>44154</v>
      </c>
      <c r="E11" s="49">
        <v>44170</v>
      </c>
      <c r="F11" s="38">
        <v>1.05369645858605</v>
      </c>
      <c r="G11" s="29">
        <v>1.02600419496924</v>
      </c>
      <c r="H11" s="29">
        <v>1.0821361474746001</v>
      </c>
      <c r="I11" s="20">
        <f t="shared" si="0"/>
        <v>13.252172531041909</v>
      </c>
      <c r="J11" s="9">
        <f t="shared" si="1"/>
        <v>8.7810173085402123</v>
      </c>
      <c r="K11" s="10">
        <f t="shared" si="2"/>
        <v>27.000297004344944</v>
      </c>
      <c r="L11" s="30">
        <v>0.28375714244490002</v>
      </c>
      <c r="M11" s="30">
        <v>0.228316368818197</v>
      </c>
      <c r="N11" s="30">
        <v>0.33919791607160299</v>
      </c>
      <c r="O11" s="35">
        <v>44144</v>
      </c>
      <c r="P11" s="49">
        <v>44128</v>
      </c>
      <c r="Q11" s="49">
        <v>44149</v>
      </c>
      <c r="R11" s="38">
        <v>0.97775350740127898</v>
      </c>
      <c r="S11" s="29">
        <v>0.95017274770815696</v>
      </c>
      <c r="T11" s="29">
        <v>1.0061348565736099</v>
      </c>
      <c r="U11" s="20">
        <f t="shared" ref="U11:U12" si="9">LN(2)/LN(R11)</f>
        <v>-30.809720735043804</v>
      </c>
      <c r="V11" s="9">
        <f t="shared" ref="V11:V12" si="10">LN(2)/LN(T11)</f>
        <v>113.33128723735</v>
      </c>
      <c r="W11" s="10">
        <f t="shared" ref="W11:W12" si="11">LN(2)/LN(S11)</f>
        <v>-13.56147972146322</v>
      </c>
      <c r="X11" s="22"/>
    </row>
    <row r="12" spans="1:24" x14ac:dyDescent="0.25">
      <c r="A12" s="8">
        <v>10</v>
      </c>
      <c r="B12" s="12" t="s">
        <v>11</v>
      </c>
      <c r="C12" s="49">
        <v>44184</v>
      </c>
      <c r="D12" s="49">
        <v>44173</v>
      </c>
      <c r="E12" s="49">
        <v>44184</v>
      </c>
      <c r="F12" s="38">
        <v>0.83117535938037801</v>
      </c>
      <c r="G12" s="29">
        <v>0.70195482204588699</v>
      </c>
      <c r="H12" s="29">
        <v>0.98418367727366196</v>
      </c>
      <c r="I12" s="20">
        <f t="shared" si="0"/>
        <v>-3.7484742382137344</v>
      </c>
      <c r="J12" s="9">
        <f t="shared" si="1"/>
        <v>-43.477305546779348</v>
      </c>
      <c r="K12" s="10">
        <f t="shared" si="2"/>
        <v>-1.9586723521653335</v>
      </c>
      <c r="L12" s="30">
        <v>6.0438401730917003E-2</v>
      </c>
      <c r="M12" s="30">
        <v>1.39291837852186E-2</v>
      </c>
      <c r="N12" s="30">
        <v>0.10694761967661499</v>
      </c>
      <c r="O12" s="35">
        <v>44160</v>
      </c>
      <c r="P12" s="49">
        <v>44148</v>
      </c>
      <c r="Q12" s="49">
        <v>44164</v>
      </c>
      <c r="R12" s="38">
        <v>1.0912723454948401</v>
      </c>
      <c r="S12" s="29">
        <v>1.0398143371067601</v>
      </c>
      <c r="T12" s="29">
        <v>1.14527689179145</v>
      </c>
      <c r="U12" s="46">
        <f>LN(2)/LN(R12)</f>
        <v>7.9358028103804834</v>
      </c>
      <c r="V12" s="39">
        <f t="shared" si="10"/>
        <v>5.109955025965597</v>
      </c>
      <c r="W12" s="45">
        <f t="shared" si="11"/>
        <v>17.753805389819661</v>
      </c>
      <c r="X12" s="22"/>
    </row>
    <row r="13" spans="1:24" x14ac:dyDescent="0.25">
      <c r="A13" s="8">
        <v>11</v>
      </c>
      <c r="B13" s="12" t="s">
        <v>12</v>
      </c>
      <c r="C13" s="35">
        <v>44183</v>
      </c>
      <c r="D13" s="32">
        <v>44183</v>
      </c>
      <c r="E13" s="32">
        <v>44183</v>
      </c>
      <c r="F13" s="38">
        <v>0.97239132107835502</v>
      </c>
      <c r="G13" s="40">
        <v>0.84801617545820995</v>
      </c>
      <c r="H13" s="40">
        <v>1.1150080725731499</v>
      </c>
      <c r="I13" s="34">
        <f t="shared" si="0"/>
        <v>-24.757942827913137</v>
      </c>
      <c r="J13" s="23">
        <f t="shared" si="1"/>
        <v>6.3672304551335994</v>
      </c>
      <c r="K13" s="24">
        <f t="shared" si="2"/>
        <v>-4.2045724430257678</v>
      </c>
      <c r="L13" s="36">
        <v>0.144021009136902</v>
      </c>
      <c r="M13" s="36">
        <v>6.4527016078430893E-2</v>
      </c>
      <c r="N13" s="36">
        <v>0.22351500219537301</v>
      </c>
      <c r="O13" s="35">
        <v>44173</v>
      </c>
      <c r="P13" s="32">
        <v>44161</v>
      </c>
      <c r="Q13" s="32">
        <v>44173</v>
      </c>
      <c r="R13" s="38">
        <v>1.1192967703901899</v>
      </c>
      <c r="S13" s="40">
        <v>0.96706527393752395</v>
      </c>
      <c r="T13" s="40">
        <v>1.2954919321059699</v>
      </c>
      <c r="U13" s="48">
        <f t="shared" si="6"/>
        <v>6.1503412823656358</v>
      </c>
      <c r="V13" s="37">
        <f t="shared" si="7"/>
        <v>2.6773759497082095</v>
      </c>
      <c r="W13" s="41">
        <f t="shared" si="8"/>
        <v>-20.697581170405513</v>
      </c>
      <c r="X13" s="22"/>
    </row>
    <row r="14" spans="1:24" x14ac:dyDescent="0.25">
      <c r="A14" s="8">
        <v>12</v>
      </c>
      <c r="B14" s="13" t="s">
        <v>13</v>
      </c>
      <c r="C14" s="14">
        <v>44170</v>
      </c>
      <c r="D14" s="15">
        <v>44162</v>
      </c>
      <c r="E14" s="15">
        <v>44170</v>
      </c>
      <c r="F14" s="44">
        <v>1.05504213038572</v>
      </c>
      <c r="G14" s="21">
        <v>1.0224349852505199</v>
      </c>
      <c r="H14" s="21">
        <v>1.08868917138639</v>
      </c>
      <c r="I14" s="27">
        <f t="shared" si="0"/>
        <v>12.936508456898377</v>
      </c>
      <c r="J14" s="25">
        <f t="shared" si="1"/>
        <v>8.1571316092594195</v>
      </c>
      <c r="K14" s="26">
        <f t="shared" si="2"/>
        <v>31.241108219641184</v>
      </c>
      <c r="L14" s="19">
        <v>0.24985126829847901</v>
      </c>
      <c r="M14" s="19">
        <v>0.20290451347515201</v>
      </c>
      <c r="N14" s="19">
        <v>0.29679802312180598</v>
      </c>
      <c r="O14" s="52" t="s">
        <v>20</v>
      </c>
      <c r="P14" s="53" t="s">
        <v>20</v>
      </c>
      <c r="Q14" s="53" t="s">
        <v>20</v>
      </c>
      <c r="R14" s="44">
        <v>1.02790016736401</v>
      </c>
      <c r="S14" s="21">
        <v>0.99867965771624301</v>
      </c>
      <c r="T14" s="21">
        <v>1.0579756440449699</v>
      </c>
      <c r="U14" s="27">
        <f t="shared" si="6"/>
        <v>25.18882004084691</v>
      </c>
      <c r="V14" s="25">
        <f t="shared" si="7"/>
        <v>12.299152511004051</v>
      </c>
      <c r="W14" s="26">
        <f t="shared" si="8"/>
        <v>-524.62872131878794</v>
      </c>
      <c r="X14" s="22"/>
    </row>
    <row r="15" spans="1:24" x14ac:dyDescent="0.25">
      <c r="C15" s="1"/>
      <c r="D15" s="1"/>
      <c r="E15" s="1"/>
      <c r="F15" s="1"/>
      <c r="G15" s="1"/>
      <c r="H15" s="1"/>
      <c r="I15" s="1"/>
      <c r="J15" s="1"/>
      <c r="K15" s="1"/>
      <c r="O15" s="1"/>
      <c r="P15" s="1"/>
      <c r="Q15" s="1"/>
      <c r="R15" s="1"/>
      <c r="S15" s="1"/>
      <c r="T15" s="1"/>
      <c r="U15" s="1"/>
      <c r="V15" s="1"/>
      <c r="W15" s="1"/>
      <c r="X15" s="1"/>
    </row>
    <row r="16" spans="1:24" x14ac:dyDescent="0.25">
      <c r="A16" s="8"/>
      <c r="B16" s="28" t="s">
        <v>28</v>
      </c>
      <c r="C16" s="7" t="s">
        <v>32</v>
      </c>
      <c r="D16" s="3"/>
      <c r="E16" s="3"/>
      <c r="F16" s="3"/>
      <c r="G16" s="3"/>
      <c r="H16" s="3"/>
      <c r="I16" s="3"/>
      <c r="J16" s="3"/>
      <c r="K16" s="3"/>
      <c r="L16" s="17"/>
      <c r="M16" s="17"/>
      <c r="N16" s="4"/>
      <c r="O16" s="7" t="s">
        <v>32</v>
      </c>
      <c r="P16" s="3"/>
      <c r="Q16" s="3"/>
      <c r="R16" s="3"/>
      <c r="S16" s="3"/>
      <c r="T16" s="3"/>
      <c r="U16" s="3"/>
      <c r="V16" s="3"/>
      <c r="W16" s="3"/>
      <c r="X16" s="16"/>
    </row>
    <row r="17" spans="1:25" s="2" customFormat="1" ht="60" customHeight="1" x14ac:dyDescent="0.25">
      <c r="A17" s="5" t="s">
        <v>19</v>
      </c>
      <c r="B17" s="11" t="s">
        <v>0</v>
      </c>
      <c r="C17" s="18" t="s">
        <v>1</v>
      </c>
      <c r="D17" s="5" t="s">
        <v>15</v>
      </c>
      <c r="E17" s="6" t="s">
        <v>16</v>
      </c>
      <c r="F17" s="18" t="s">
        <v>14</v>
      </c>
      <c r="G17" s="5" t="s">
        <v>2</v>
      </c>
      <c r="H17" s="6" t="s">
        <v>3</v>
      </c>
      <c r="I17" s="5" t="s">
        <v>22</v>
      </c>
      <c r="J17" s="5" t="s">
        <v>2</v>
      </c>
      <c r="K17" s="6" t="s">
        <v>3</v>
      </c>
      <c r="L17" s="18" t="s">
        <v>25</v>
      </c>
      <c r="M17" s="5" t="s">
        <v>23</v>
      </c>
      <c r="N17" s="6" t="s">
        <v>24</v>
      </c>
      <c r="O17" s="18" t="s">
        <v>29</v>
      </c>
      <c r="P17" s="5" t="s">
        <v>15</v>
      </c>
      <c r="Q17" s="6" t="s">
        <v>16</v>
      </c>
      <c r="R17" s="18" t="s">
        <v>14</v>
      </c>
      <c r="S17" s="5" t="s">
        <v>2</v>
      </c>
      <c r="T17" s="6" t="s">
        <v>3</v>
      </c>
      <c r="U17" s="5" t="s">
        <v>22</v>
      </c>
      <c r="V17" s="5" t="s">
        <v>2</v>
      </c>
      <c r="W17" s="6" t="s">
        <v>3</v>
      </c>
      <c r="X17" s="5"/>
    </row>
    <row r="18" spans="1:25" x14ac:dyDescent="0.25">
      <c r="A18" s="8">
        <v>1</v>
      </c>
      <c r="B18" s="12" t="s">
        <v>17</v>
      </c>
      <c r="C18" s="49">
        <v>44154</v>
      </c>
      <c r="D18" s="49">
        <v>44136</v>
      </c>
      <c r="E18" s="49">
        <v>44164</v>
      </c>
      <c r="F18" s="38">
        <v>0.98666288899999999</v>
      </c>
      <c r="G18" s="29">
        <v>0.97871257099999998</v>
      </c>
      <c r="H18" s="29">
        <v>0.99467779000000001</v>
      </c>
      <c r="I18" s="20">
        <f t="shared" ref="I18:I29" si="12">LN(2)/LN(F18)</f>
        <v>-51.623964616358535</v>
      </c>
      <c r="J18" s="9">
        <f t="shared" ref="J18:J29" si="13">LN(2)/LN(H18)</f>
        <v>-129.88983948284914</v>
      </c>
      <c r="K18" s="10">
        <f t="shared" ref="K18:K29" si="14">LN(2)/LN(G18)</f>
        <v>-32.21352199036869</v>
      </c>
      <c r="L18" s="30">
        <v>0.78781645099999997</v>
      </c>
      <c r="M18" s="30">
        <v>0.693280656</v>
      </c>
      <c r="N18" s="30">
        <v>0.88235224599999995</v>
      </c>
      <c r="O18" s="50" t="s">
        <v>20</v>
      </c>
      <c r="P18" s="51" t="s">
        <v>20</v>
      </c>
      <c r="Q18" s="51" t="s">
        <v>20</v>
      </c>
      <c r="R18" s="38">
        <v>1.007564594</v>
      </c>
      <c r="S18" s="29">
        <v>0.99906286799999999</v>
      </c>
      <c r="T18" s="29">
        <v>1.016138668</v>
      </c>
      <c r="U18" s="20">
        <f t="shared" ref="U18:U29" si="15">LN(2)/LN(R18)</f>
        <v>91.976592024485299</v>
      </c>
      <c r="V18" s="9">
        <f t="shared" ref="V18:V29" si="16">LN(2)/LN(T18)</f>
        <v>43.295115326768098</v>
      </c>
      <c r="W18" s="10">
        <f t="shared" ref="W18:W29" si="17">LN(2)/LN(S18)</f>
        <v>-739.30070108221969</v>
      </c>
      <c r="X18" s="33"/>
      <c r="Y18" s="8"/>
    </row>
    <row r="19" spans="1:25" x14ac:dyDescent="0.25">
      <c r="A19" s="8">
        <v>2</v>
      </c>
      <c r="B19" s="12" t="s">
        <v>18</v>
      </c>
      <c r="C19" s="49">
        <v>44182</v>
      </c>
      <c r="D19" s="49">
        <v>44182</v>
      </c>
      <c r="E19" s="49">
        <v>44182</v>
      </c>
      <c r="F19" s="38">
        <v>1.0604802630000001</v>
      </c>
      <c r="G19" s="29">
        <v>1.0379822729999999</v>
      </c>
      <c r="H19" s="29">
        <v>1.0834658909999999</v>
      </c>
      <c r="I19" s="20">
        <f t="shared" si="12"/>
        <v>11.80389891307752</v>
      </c>
      <c r="J19" s="9">
        <f t="shared" si="13"/>
        <v>8.6464997463058531</v>
      </c>
      <c r="K19" s="10">
        <f t="shared" si="14"/>
        <v>18.593648880632028</v>
      </c>
      <c r="L19" s="30">
        <v>1.715309153</v>
      </c>
      <c r="M19" s="30">
        <v>1.5655952399999999</v>
      </c>
      <c r="N19" s="30">
        <v>1.8650230649999999</v>
      </c>
      <c r="O19" s="35">
        <v>44172</v>
      </c>
      <c r="P19" s="49">
        <v>44146</v>
      </c>
      <c r="Q19" s="49">
        <v>44172</v>
      </c>
      <c r="R19" s="38">
        <v>0.94727404900000001</v>
      </c>
      <c r="S19" s="29">
        <v>0.92424284400000001</v>
      </c>
      <c r="T19" s="29">
        <v>0.97087916900000004</v>
      </c>
      <c r="U19" s="20">
        <f t="shared" si="15"/>
        <v>-12.796522106575225</v>
      </c>
      <c r="V19" s="9">
        <f t="shared" si="16"/>
        <v>-23.454171319319983</v>
      </c>
      <c r="W19" s="10">
        <f t="shared" si="17"/>
        <v>-8.7984698240996959</v>
      </c>
      <c r="X19" s="33"/>
      <c r="Y19" s="8"/>
    </row>
    <row r="20" spans="1:25" x14ac:dyDescent="0.25">
      <c r="A20" s="8">
        <v>3</v>
      </c>
      <c r="B20" s="12" t="s">
        <v>10</v>
      </c>
      <c r="C20" s="49">
        <v>44183</v>
      </c>
      <c r="D20" s="49">
        <v>44170</v>
      </c>
      <c r="E20" s="49">
        <v>44183</v>
      </c>
      <c r="F20" s="38">
        <v>1.0395021200000001</v>
      </c>
      <c r="G20" s="29">
        <v>1.0130704939999999</v>
      </c>
      <c r="H20" s="29">
        <v>1.0666233629999999</v>
      </c>
      <c r="I20" s="20">
        <f t="shared" si="12"/>
        <v>17.891423948050548</v>
      </c>
      <c r="J20" s="9">
        <f t="shared" si="13"/>
        <v>10.746813958738324</v>
      </c>
      <c r="K20" s="10">
        <f t="shared" si="14"/>
        <v>53.377268263460365</v>
      </c>
      <c r="L20" s="30">
        <v>0.99825562099999998</v>
      </c>
      <c r="M20" s="30">
        <v>0.89153981000000004</v>
      </c>
      <c r="N20" s="30">
        <v>1.1049714319999999</v>
      </c>
      <c r="O20" s="35">
        <v>44160</v>
      </c>
      <c r="P20" s="49">
        <v>44150</v>
      </c>
      <c r="Q20" s="49">
        <v>44160</v>
      </c>
      <c r="R20" s="38">
        <v>0.96566791200000002</v>
      </c>
      <c r="S20" s="29">
        <v>0.95527142099999995</v>
      </c>
      <c r="T20" s="29">
        <v>0.976177552</v>
      </c>
      <c r="U20" s="20">
        <f t="shared" si="15"/>
        <v>-19.8408936515596</v>
      </c>
      <c r="V20" s="9">
        <f t="shared" si="16"/>
        <v>-28.748421328095382</v>
      </c>
      <c r="W20" s="10">
        <f t="shared" si="17"/>
        <v>-15.147523788673743</v>
      </c>
      <c r="X20" s="33"/>
      <c r="Y20" s="8"/>
    </row>
    <row r="21" spans="1:25" x14ac:dyDescent="0.25">
      <c r="A21" s="8">
        <v>4</v>
      </c>
      <c r="B21" s="12" t="s">
        <v>8</v>
      </c>
      <c r="C21" s="49">
        <v>44147</v>
      </c>
      <c r="D21" s="49">
        <v>44147</v>
      </c>
      <c r="E21" s="49">
        <v>44147</v>
      </c>
      <c r="F21" s="38">
        <v>0.99627304900000002</v>
      </c>
      <c r="G21" s="29">
        <v>0.99042982999999996</v>
      </c>
      <c r="H21" s="29">
        <v>1.00215074</v>
      </c>
      <c r="I21" s="20">
        <f t="shared" si="12"/>
        <v>-185.63558091992775</v>
      </c>
      <c r="J21" s="9">
        <f t="shared" si="13"/>
        <v>322.62956161159741</v>
      </c>
      <c r="K21" s="10">
        <f t="shared" si="14"/>
        <v>-72.080756828251396</v>
      </c>
      <c r="L21" s="30">
        <v>0.87637169199999998</v>
      </c>
      <c r="M21" s="30">
        <v>0.79671801499999995</v>
      </c>
      <c r="N21" s="30">
        <v>0.95602536900000001</v>
      </c>
      <c r="O21" s="35">
        <v>44137</v>
      </c>
      <c r="P21" s="49">
        <v>44132</v>
      </c>
      <c r="Q21" s="49">
        <v>44137</v>
      </c>
      <c r="R21" s="38">
        <v>0.98264595399999999</v>
      </c>
      <c r="S21" s="29">
        <v>0.95824145500000002</v>
      </c>
      <c r="T21" s="29">
        <v>1.0076719860000001</v>
      </c>
      <c r="U21" s="20">
        <f t="shared" si="15"/>
        <v>-39.593947028601441</v>
      </c>
      <c r="V21" s="9">
        <f t="shared" si="16"/>
        <v>90.693948271129514</v>
      </c>
      <c r="W21" s="10">
        <f t="shared" si="17"/>
        <v>-16.249892970667034</v>
      </c>
      <c r="X21" s="33"/>
      <c r="Y21" s="8"/>
    </row>
    <row r="22" spans="1:25" x14ac:dyDescent="0.25">
      <c r="A22" s="8">
        <v>5</v>
      </c>
      <c r="B22" s="12" t="s">
        <v>9</v>
      </c>
      <c r="C22" s="49">
        <v>44180</v>
      </c>
      <c r="D22" s="49">
        <v>44161</v>
      </c>
      <c r="E22" s="49">
        <v>44183</v>
      </c>
      <c r="F22" s="38">
        <v>1.009501991</v>
      </c>
      <c r="G22" s="29">
        <v>0.98688906799999998</v>
      </c>
      <c r="H22" s="29">
        <v>1.0326330530000001</v>
      </c>
      <c r="I22" s="20">
        <f t="shared" si="12"/>
        <v>73.293600161829772</v>
      </c>
      <c r="J22" s="9">
        <f t="shared" si="13"/>
        <v>21.585366417260037</v>
      </c>
      <c r="K22" s="10">
        <f t="shared" si="14"/>
        <v>-52.52054415473598</v>
      </c>
      <c r="L22" s="30">
        <v>0.764461312</v>
      </c>
      <c r="M22" s="30">
        <v>0.66870381000000001</v>
      </c>
      <c r="N22" s="30">
        <v>0.86021881499999997</v>
      </c>
      <c r="O22" s="35">
        <v>44151</v>
      </c>
      <c r="P22" s="49">
        <v>44142</v>
      </c>
      <c r="Q22" s="49">
        <v>44151</v>
      </c>
      <c r="R22" s="38">
        <v>0.97641087900000001</v>
      </c>
      <c r="S22" s="29">
        <v>0.96813416200000002</v>
      </c>
      <c r="T22" s="29">
        <v>0.984758354</v>
      </c>
      <c r="U22" s="20">
        <f t="shared" si="15"/>
        <v>-29.036236141617806</v>
      </c>
      <c r="V22" s="9">
        <f t="shared" si="16"/>
        <v>-45.129725929988652</v>
      </c>
      <c r="W22" s="10">
        <f t="shared" si="17"/>
        <v>-21.403602040043602</v>
      </c>
      <c r="X22" s="33"/>
      <c r="Y22" s="8"/>
    </row>
    <row r="23" spans="1:25" x14ac:dyDescent="0.25">
      <c r="A23" s="8">
        <v>6</v>
      </c>
      <c r="B23" s="12" t="s">
        <v>6</v>
      </c>
      <c r="C23" s="49">
        <v>44169</v>
      </c>
      <c r="D23" s="49">
        <v>44149</v>
      </c>
      <c r="E23" s="49">
        <v>44185</v>
      </c>
      <c r="F23" s="38">
        <v>1.0140580800000001</v>
      </c>
      <c r="G23" s="29">
        <v>1.0001862050000001</v>
      </c>
      <c r="H23" s="29">
        <v>1.028122349</v>
      </c>
      <c r="I23" s="20">
        <f t="shared" si="12"/>
        <v>49.651730806537721</v>
      </c>
      <c r="J23" s="9">
        <f t="shared" si="13"/>
        <v>24.992527932424846</v>
      </c>
      <c r="K23" s="10">
        <f t="shared" si="14"/>
        <v>3722.8415579193097</v>
      </c>
      <c r="L23" s="30">
        <v>0.43708395900000002</v>
      </c>
      <c r="M23" s="30">
        <v>0.38067910900000002</v>
      </c>
      <c r="N23" s="30">
        <v>0.49348880899999997</v>
      </c>
      <c r="O23" s="35">
        <v>44130</v>
      </c>
      <c r="P23" s="49">
        <v>44084</v>
      </c>
      <c r="Q23" s="49">
        <v>44130</v>
      </c>
      <c r="R23" s="38">
        <v>0.98748184500000002</v>
      </c>
      <c r="S23" s="29">
        <v>0.98062165800000001</v>
      </c>
      <c r="T23" s="29">
        <v>0.99439002499999996</v>
      </c>
      <c r="U23" s="20">
        <f t="shared" si="15"/>
        <v>-55.024051862300198</v>
      </c>
      <c r="V23" s="9">
        <f t="shared" si="16"/>
        <v>-123.20929921824944</v>
      </c>
      <c r="W23" s="10">
        <f t="shared" si="17"/>
        <v>-35.421464608445866</v>
      </c>
      <c r="X23" s="33"/>
      <c r="Y23" s="8"/>
    </row>
    <row r="24" spans="1:25" x14ac:dyDescent="0.25">
      <c r="A24" s="8">
        <v>7</v>
      </c>
      <c r="B24" s="12" t="s">
        <v>4</v>
      </c>
      <c r="C24" s="49">
        <v>44169</v>
      </c>
      <c r="D24" s="49">
        <v>44169</v>
      </c>
      <c r="E24" s="49">
        <v>44169</v>
      </c>
      <c r="F24" s="38">
        <v>0.99979939900000003</v>
      </c>
      <c r="G24" s="29">
        <v>0.98941624299999997</v>
      </c>
      <c r="H24" s="29">
        <v>1.0102915180000001</v>
      </c>
      <c r="I24" s="20">
        <f t="shared" si="12"/>
        <v>-3455.0059831538483</v>
      </c>
      <c r="J24" s="9">
        <f t="shared" si="13"/>
        <v>67.697288414606902</v>
      </c>
      <c r="K24" s="10">
        <f t="shared" si="14"/>
        <v>-65.144411869408472</v>
      </c>
      <c r="L24" s="30">
        <v>0.61240712200000003</v>
      </c>
      <c r="M24" s="30">
        <v>0.56010192199999997</v>
      </c>
      <c r="N24" s="30">
        <v>0.66471232199999997</v>
      </c>
      <c r="O24" s="35">
        <v>44159</v>
      </c>
      <c r="P24" s="49">
        <v>44159</v>
      </c>
      <c r="Q24" s="49">
        <v>44159</v>
      </c>
      <c r="R24" s="38">
        <v>1.0514504760000001</v>
      </c>
      <c r="S24" s="29">
        <v>1.0225310750000001</v>
      </c>
      <c r="T24" s="29">
        <v>1.08118778</v>
      </c>
      <c r="U24" s="20">
        <f t="shared" si="15"/>
        <v>13.815799510720156</v>
      </c>
      <c r="V24" s="9">
        <f t="shared" si="16"/>
        <v>8.8796452820750531</v>
      </c>
      <c r="W24" s="10">
        <f t="shared" si="17"/>
        <v>31.109339383018206</v>
      </c>
      <c r="X24" s="33"/>
      <c r="Y24" s="8"/>
    </row>
    <row r="25" spans="1:25" x14ac:dyDescent="0.25">
      <c r="A25" s="8">
        <v>8</v>
      </c>
      <c r="B25" s="12" t="s">
        <v>5</v>
      </c>
      <c r="C25" s="49">
        <v>44164</v>
      </c>
      <c r="D25" s="49">
        <v>44153</v>
      </c>
      <c r="E25" s="49">
        <v>44166</v>
      </c>
      <c r="F25" s="38">
        <v>1.0187498109999999</v>
      </c>
      <c r="G25" s="29">
        <v>1.009099585</v>
      </c>
      <c r="H25" s="29">
        <v>1.028492325</v>
      </c>
      <c r="I25" s="20">
        <f t="shared" si="12"/>
        <v>37.313722862604429</v>
      </c>
      <c r="J25" s="9">
        <f t="shared" si="13"/>
        <v>24.672455898704527</v>
      </c>
      <c r="K25" s="10">
        <f t="shared" si="14"/>
        <v>76.519544043267587</v>
      </c>
      <c r="L25" s="30">
        <v>0.60649750000000002</v>
      </c>
      <c r="M25" s="30">
        <v>0.54997971499999998</v>
      </c>
      <c r="N25" s="30">
        <v>0.66301528499999995</v>
      </c>
      <c r="O25" s="35">
        <v>44143</v>
      </c>
      <c r="P25" s="49">
        <v>44136</v>
      </c>
      <c r="Q25" s="49">
        <v>44143</v>
      </c>
      <c r="R25" s="38">
        <v>0.96306527799999997</v>
      </c>
      <c r="S25" s="29">
        <v>0.95216842400000001</v>
      </c>
      <c r="T25" s="29">
        <v>0.97408683799999995</v>
      </c>
      <c r="U25" s="20">
        <f t="shared" si="15"/>
        <v>-18.418069951699987</v>
      </c>
      <c r="V25" s="9">
        <f t="shared" si="16"/>
        <v>-26.400755921842062</v>
      </c>
      <c r="W25" s="10">
        <f t="shared" si="17"/>
        <v>-14.142009620231777</v>
      </c>
      <c r="X25" s="33"/>
      <c r="Y25" s="8"/>
    </row>
    <row r="26" spans="1:25" x14ac:dyDescent="0.25">
      <c r="A26" s="8">
        <v>9</v>
      </c>
      <c r="B26" s="12" t="s">
        <v>7</v>
      </c>
      <c r="C26" s="49">
        <v>44161</v>
      </c>
      <c r="D26" s="49">
        <v>44160</v>
      </c>
      <c r="E26" s="49">
        <v>44173</v>
      </c>
      <c r="F26" s="38">
        <v>1.0080475440000001</v>
      </c>
      <c r="G26" s="29">
        <v>0.993535053</v>
      </c>
      <c r="H26" s="29">
        <v>1.0227720170000001</v>
      </c>
      <c r="I26" s="20">
        <f t="shared" si="12"/>
        <v>86.477628565622709</v>
      </c>
      <c r="J26" s="9">
        <f t="shared" si="13"/>
        <v>30.783823101158148</v>
      </c>
      <c r="K26" s="10">
        <f t="shared" si="14"/>
        <v>-106.86927187897891</v>
      </c>
      <c r="L26" s="30">
        <v>0.34987255299999998</v>
      </c>
      <c r="M26" s="30">
        <v>0.29560266000000002</v>
      </c>
      <c r="N26" s="30">
        <v>0.40414244599999999</v>
      </c>
      <c r="O26" s="35">
        <v>44150</v>
      </c>
      <c r="P26" s="49">
        <v>44133</v>
      </c>
      <c r="Q26" s="49">
        <v>44150</v>
      </c>
      <c r="R26" s="38">
        <v>0.91404650600000004</v>
      </c>
      <c r="S26" s="29">
        <v>0.88322953999999998</v>
      </c>
      <c r="T26" s="29">
        <v>0.94593871299999999</v>
      </c>
      <c r="U26" s="20">
        <f t="shared" si="15"/>
        <v>-7.7124475925638452</v>
      </c>
      <c r="V26" s="9">
        <f t="shared" si="16"/>
        <v>-12.471723493729671</v>
      </c>
      <c r="W26" s="10">
        <f t="shared" si="17"/>
        <v>-5.5822364627310463</v>
      </c>
      <c r="X26" s="33"/>
      <c r="Y26" s="8"/>
    </row>
    <row r="27" spans="1:25" x14ac:dyDescent="0.25">
      <c r="A27" s="8">
        <v>10</v>
      </c>
      <c r="B27" s="12" t="s">
        <v>11</v>
      </c>
      <c r="C27" s="49">
        <v>44182</v>
      </c>
      <c r="D27" s="49">
        <v>44163</v>
      </c>
      <c r="E27" s="49">
        <v>44185</v>
      </c>
      <c r="F27" s="38">
        <v>0.95587470500000005</v>
      </c>
      <c r="G27" s="29">
        <v>0.92094972600000002</v>
      </c>
      <c r="H27" s="29">
        <v>0.99212413600000005</v>
      </c>
      <c r="I27" s="20">
        <f t="shared" si="12"/>
        <v>-15.359432729775282</v>
      </c>
      <c r="J27" s="9">
        <f t="shared" si="13"/>
        <v>-87.662003428155685</v>
      </c>
      <c r="K27" s="10">
        <f t="shared" si="14"/>
        <v>-8.4171051239440029</v>
      </c>
      <c r="L27" s="30">
        <v>0.99920625399999996</v>
      </c>
      <c r="M27" s="30">
        <v>0.81454666799999997</v>
      </c>
      <c r="N27" s="30">
        <v>1.183865841</v>
      </c>
      <c r="O27" s="35">
        <v>44149</v>
      </c>
      <c r="P27" s="49">
        <v>44149</v>
      </c>
      <c r="Q27" s="49">
        <v>44154</v>
      </c>
      <c r="R27" s="38">
        <v>1.0516656959999999</v>
      </c>
      <c r="S27" s="29">
        <v>1.0364372820000001</v>
      </c>
      <c r="T27" s="29">
        <v>1.0671178610000001</v>
      </c>
      <c r="U27" s="20">
        <f t="shared" si="15"/>
        <v>13.759667852384046</v>
      </c>
      <c r="V27" s="9">
        <f t="shared" si="16"/>
        <v>10.670134864642947</v>
      </c>
      <c r="W27" s="10">
        <f t="shared" si="17"/>
        <v>19.367527369532954</v>
      </c>
      <c r="X27" s="33"/>
      <c r="Y27" s="8"/>
    </row>
    <row r="28" spans="1:25" x14ac:dyDescent="0.25">
      <c r="A28" s="8">
        <v>11</v>
      </c>
      <c r="B28" s="12" t="s">
        <v>12</v>
      </c>
      <c r="C28" s="35">
        <v>44115</v>
      </c>
      <c r="D28" s="32">
        <v>44111</v>
      </c>
      <c r="E28" s="32">
        <v>44121</v>
      </c>
      <c r="F28" s="38">
        <v>0.97939056899999999</v>
      </c>
      <c r="G28" s="40">
        <v>0.97272715200000004</v>
      </c>
      <c r="H28" s="40">
        <v>0.98609963199999995</v>
      </c>
      <c r="I28" s="34">
        <f t="shared" si="12"/>
        <v>-33.284747427099681</v>
      </c>
      <c r="J28" s="23">
        <f t="shared" si="13"/>
        <v>-49.518001323289717</v>
      </c>
      <c r="K28" s="24">
        <f t="shared" si="14"/>
        <v>-25.067113323363657</v>
      </c>
      <c r="L28" s="36">
        <v>0.23651902599999999</v>
      </c>
      <c r="M28" s="36">
        <v>0.192226284</v>
      </c>
      <c r="N28" s="36">
        <v>0.28081176699999999</v>
      </c>
      <c r="O28" s="35">
        <v>44101</v>
      </c>
      <c r="P28" s="32">
        <v>44084</v>
      </c>
      <c r="Q28" s="32">
        <v>44109</v>
      </c>
      <c r="R28" s="38">
        <v>1.2126433089999999</v>
      </c>
      <c r="S28" s="40">
        <v>1.127649637</v>
      </c>
      <c r="T28" s="40">
        <v>1.3040431589999999</v>
      </c>
      <c r="U28" s="48">
        <f t="shared" si="15"/>
        <v>3.5951145514185736</v>
      </c>
      <c r="V28" s="37">
        <f t="shared" si="16"/>
        <v>2.6110231984701868</v>
      </c>
      <c r="W28" s="41">
        <f t="shared" si="17"/>
        <v>5.7697115708245708</v>
      </c>
      <c r="X28" s="33"/>
      <c r="Y28" s="8"/>
    </row>
    <row r="29" spans="1:25" x14ac:dyDescent="0.25">
      <c r="A29" s="8">
        <v>12</v>
      </c>
      <c r="B29" s="13" t="s">
        <v>13</v>
      </c>
      <c r="C29" s="14">
        <v>44183</v>
      </c>
      <c r="D29" s="15">
        <v>44183</v>
      </c>
      <c r="E29" s="15">
        <v>44183</v>
      </c>
      <c r="F29" s="44">
        <v>1.0832446790000001</v>
      </c>
      <c r="G29" s="21">
        <v>1.041086347</v>
      </c>
      <c r="H29" s="21">
        <v>1.127110195</v>
      </c>
      <c r="I29" s="47">
        <f t="shared" si="12"/>
        <v>8.668579824253495</v>
      </c>
      <c r="J29" s="43">
        <f t="shared" si="13"/>
        <v>5.7927838467583133</v>
      </c>
      <c r="K29" s="42">
        <f t="shared" si="14"/>
        <v>17.214746982517735</v>
      </c>
      <c r="L29" s="19">
        <v>0.73885332199999998</v>
      </c>
      <c r="M29" s="19">
        <v>0.657464359</v>
      </c>
      <c r="N29" s="19">
        <v>0.82024228499999996</v>
      </c>
      <c r="O29" s="14">
        <v>44173</v>
      </c>
      <c r="P29" s="15">
        <v>44168</v>
      </c>
      <c r="Q29" s="15">
        <v>44173</v>
      </c>
      <c r="R29" s="44">
        <v>0.91784745599999995</v>
      </c>
      <c r="S29" s="21">
        <v>0.88218954900000002</v>
      </c>
      <c r="T29" s="21">
        <v>0.95494664799999995</v>
      </c>
      <c r="U29" s="27">
        <f t="shared" si="15"/>
        <v>-8.0857939146742357</v>
      </c>
      <c r="V29" s="25">
        <f t="shared" si="16"/>
        <v>-15.035793862137572</v>
      </c>
      <c r="W29" s="26">
        <f t="shared" si="17"/>
        <v>-5.5297676232807493</v>
      </c>
      <c r="X29" s="33"/>
      <c r="Y29" s="8"/>
    </row>
    <row r="30" spans="1:25" x14ac:dyDescent="0.25">
      <c r="C30" s="1"/>
      <c r="D30" s="1"/>
      <c r="E30" s="1"/>
      <c r="F30" s="1"/>
      <c r="G30" s="1"/>
      <c r="H30" s="1"/>
      <c r="I30" s="1"/>
      <c r="J30" s="1"/>
      <c r="K30" s="1"/>
      <c r="O30" s="1"/>
      <c r="P30" s="1"/>
      <c r="Q30" s="1"/>
      <c r="R30" s="1"/>
      <c r="S30" s="1"/>
      <c r="T30" s="1"/>
      <c r="U30" s="1"/>
      <c r="V30" s="1"/>
      <c r="W30" s="1"/>
      <c r="X30" s="1"/>
    </row>
    <row r="31" spans="1:25" x14ac:dyDescent="0.25">
      <c r="B31" s="31" t="s">
        <v>31</v>
      </c>
    </row>
    <row r="32" spans="1:25" x14ac:dyDescent="0.25">
      <c r="B32" t="s">
        <v>21</v>
      </c>
    </row>
  </sheetData>
  <sortState ref="A3:U14">
    <sortCondition ref="A3:A14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1-12T22:49:04Z</dcterms:modified>
</cp:coreProperties>
</file>